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do/Documents/CamilleAmeline/GFWtRagFinalFilesofResults/CommentsOnPaper/FinalFiguresAndScripts/WTvsRagGFToSubmit/RevisiontoSubmit27Jan2025/SupplementaryTablesSeparated/"/>
    </mc:Choice>
  </mc:AlternateContent>
  <xr:revisionPtr revIDLastSave="0" documentId="13_ncr:1_{D239FEC1-C392-C84D-9014-BA73BD775E7E}" xr6:coauthVersionLast="47" xr6:coauthVersionMax="47" xr10:uidLastSave="{00000000-0000-0000-0000-000000000000}"/>
  <bookViews>
    <workbookView xWindow="2640" yWindow="3140" windowWidth="31940" windowHeight="20200" xr2:uid="{8D061629-6326-8F48-B95C-4660044A8433}"/>
  </bookViews>
  <sheets>
    <sheet name="Table S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1" i="2" l="1"/>
  <c r="I49" i="2"/>
  <c r="I48" i="2"/>
  <c r="J48" i="2" s="1"/>
  <c r="I47" i="2"/>
  <c r="I46" i="2"/>
  <c r="J46" i="2" s="1"/>
  <c r="I45" i="2"/>
  <c r="I44" i="2"/>
  <c r="J44" i="2" s="1"/>
  <c r="I41" i="2"/>
  <c r="I42" i="2"/>
  <c r="E53" i="2"/>
  <c r="E52" i="2"/>
  <c r="I40" i="2"/>
  <c r="J40" i="2" s="1"/>
  <c r="I39" i="2"/>
  <c r="J39" i="2" s="1"/>
  <c r="I38" i="2"/>
  <c r="I37" i="2"/>
  <c r="I34" i="2"/>
  <c r="J34" i="2" s="1"/>
  <c r="I35" i="2"/>
  <c r="J35" i="2" s="1"/>
  <c r="I36" i="2"/>
  <c r="I33" i="2"/>
  <c r="I32" i="2"/>
  <c r="J32" i="2" s="1"/>
  <c r="I31" i="2"/>
  <c r="J31" i="2" s="1"/>
  <c r="I28" i="2"/>
  <c r="I29" i="2"/>
  <c r="I30" i="2"/>
  <c r="I27" i="2"/>
  <c r="J27" i="2" s="1"/>
  <c r="I26" i="2"/>
  <c r="I25" i="2"/>
  <c r="I24" i="2"/>
  <c r="I23" i="2"/>
  <c r="I22" i="2"/>
  <c r="I21" i="2"/>
  <c r="I20" i="2"/>
  <c r="I15" i="2"/>
  <c r="I16" i="2"/>
  <c r="I17" i="2"/>
  <c r="I18" i="2"/>
  <c r="I14" i="2"/>
  <c r="I10" i="2"/>
  <c r="I11" i="2"/>
  <c r="I12" i="2"/>
  <c r="I13" i="2"/>
  <c r="I9" i="2"/>
  <c r="I8" i="2"/>
  <c r="I3" i="2"/>
  <c r="I4" i="2"/>
  <c r="I5" i="2"/>
  <c r="I6" i="2"/>
  <c r="I7" i="2"/>
  <c r="I2" i="2"/>
  <c r="J42" i="2"/>
  <c r="J45" i="2"/>
  <c r="J47" i="2"/>
  <c r="J49" i="2"/>
  <c r="J38" i="2"/>
  <c r="J29" i="2"/>
  <c r="J37" i="2"/>
  <c r="J26" i="2"/>
  <c r="J36" i="2"/>
  <c r="J33" i="2"/>
  <c r="J30" i="2"/>
  <c r="J28" i="2"/>
  <c r="J25" i="2" l="1"/>
  <c r="J24" i="2"/>
  <c r="J23" i="2"/>
  <c r="J22" i="2"/>
  <c r="J21" i="2"/>
  <c r="J20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304" uniqueCount="35">
  <si>
    <t>M(t)</t>
  </si>
  <si>
    <t>Mouse ID</t>
  </si>
  <si>
    <t>day</t>
  </si>
  <si>
    <t>gen</t>
  </si>
  <si>
    <t>WT</t>
  </si>
  <si>
    <t>Rag2-/-</t>
  </si>
  <si>
    <t>OFF</t>
  </si>
  <si>
    <t>R1-GF</t>
  </si>
  <si>
    <t>ON</t>
  </si>
  <si>
    <t>WT1-GF</t>
  </si>
  <si>
    <t>WT2-GF</t>
  </si>
  <si>
    <t>WT3-GF</t>
  </si>
  <si>
    <t>WT4-GF</t>
  </si>
  <si>
    <t>WT5-GF</t>
  </si>
  <si>
    <t>WT6-GF</t>
  </si>
  <si>
    <t>R2-GF</t>
  </si>
  <si>
    <t>R3-GF</t>
  </si>
  <si>
    <t>R4-GF</t>
  </si>
  <si>
    <t>R5-GF</t>
  </si>
  <si>
    <t>R6-GF</t>
  </si>
  <si>
    <t>Adaptive Immune System</t>
  </si>
  <si>
    <t>Microbiota</t>
  </si>
  <si>
    <t>Mouse Genotype</t>
  </si>
  <si>
    <t>Rate per gen</t>
  </si>
  <si>
    <t>Germ-free</t>
  </si>
  <si>
    <t>Strains colonizing</t>
  </si>
  <si>
    <t>A+B1</t>
  </si>
  <si>
    <t>Strain sequenced</t>
  </si>
  <si>
    <t>A</t>
  </si>
  <si>
    <t>B1</t>
  </si>
  <si>
    <t>mouse died of natural causes</t>
  </si>
  <si>
    <t>Divisition time of E.coli was measured in WT and Rag2KO mice in Barroso-Batista, Demengeot and Gordo 2015 Nature Communications</t>
  </si>
  <si>
    <t xml:space="preserve">Number of generations of Ecoli per day in WT mice is </t>
  </si>
  <si>
    <t>Number of generations of Ecoli per day in Rag2KO is</t>
  </si>
  <si>
    <t>Divisition time of E.coli in WT estimated to be 76 minutes and in Rag2KO mice estimated to be 66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>
    <font>
      <sz val="10"/>
      <color theme="1"/>
      <name val="ArialNarrow"/>
      <family val="2"/>
    </font>
    <font>
      <b/>
      <sz val="10"/>
      <color theme="0"/>
      <name val="ArialNarrow"/>
    </font>
    <font>
      <b/>
      <sz val="12"/>
      <color theme="0"/>
      <name val="Arial Narrow"/>
      <family val="2"/>
    </font>
    <font>
      <sz val="8"/>
      <name val="Arial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97653-904C-A04B-9B4E-942936EEB1EC}">
  <dimension ref="A1:J53"/>
  <sheetViews>
    <sheetView tabSelected="1" workbookViewId="0">
      <selection activeCell="Q21" sqref="Q21"/>
    </sheetView>
  </sheetViews>
  <sheetFormatPr baseColWidth="10" defaultRowHeight="13"/>
  <cols>
    <col min="5" max="5" width="11.796875" bestFit="1" customWidth="1"/>
    <col min="6" max="6" width="10" customWidth="1"/>
    <col min="17" max="17" width="12.3984375" bestFit="1" customWidth="1"/>
  </cols>
  <sheetData>
    <row r="1" spans="1:10" ht="51">
      <c r="A1" s="2" t="s">
        <v>21</v>
      </c>
      <c r="B1" s="2" t="s">
        <v>25</v>
      </c>
      <c r="C1" s="4" t="s">
        <v>22</v>
      </c>
      <c r="D1" s="4" t="s">
        <v>1</v>
      </c>
      <c r="E1" s="4" t="s">
        <v>20</v>
      </c>
      <c r="F1" s="3" t="s">
        <v>27</v>
      </c>
      <c r="G1" s="3" t="s">
        <v>2</v>
      </c>
      <c r="H1" s="3" t="s">
        <v>0</v>
      </c>
      <c r="I1" s="3" t="s">
        <v>3</v>
      </c>
      <c r="J1" s="3" t="s">
        <v>23</v>
      </c>
    </row>
    <row r="2" spans="1:10">
      <c r="A2" s="1" t="s">
        <v>24</v>
      </c>
      <c r="B2" s="1" t="s">
        <v>26</v>
      </c>
      <c r="C2" s="1" t="s">
        <v>4</v>
      </c>
      <c r="D2" s="1" t="s">
        <v>9</v>
      </c>
      <c r="E2" s="1" t="s">
        <v>8</v>
      </c>
      <c r="F2" s="1" t="s">
        <v>28</v>
      </c>
      <c r="G2" s="1">
        <v>27</v>
      </c>
      <c r="H2" s="5">
        <v>0.93447204413299545</v>
      </c>
      <c r="I2" s="1">
        <f>G2*19</f>
        <v>513</v>
      </c>
      <c r="J2" s="6">
        <f>H2/I2</f>
        <v>1.8215829320331295E-3</v>
      </c>
    </row>
    <row r="3" spans="1:10">
      <c r="A3" s="1" t="s">
        <v>24</v>
      </c>
      <c r="B3" s="1" t="s">
        <v>26</v>
      </c>
      <c r="C3" s="1" t="s">
        <v>4</v>
      </c>
      <c r="D3" s="1" t="s">
        <v>10</v>
      </c>
      <c r="E3" s="1" t="s">
        <v>8</v>
      </c>
      <c r="F3" s="1" t="s">
        <v>28</v>
      </c>
      <c r="G3" s="1">
        <v>27</v>
      </c>
      <c r="H3" s="5">
        <v>1.1321975308641972</v>
      </c>
      <c r="I3" s="1">
        <f t="shared" ref="I3:I7" si="0">G3*19</f>
        <v>513</v>
      </c>
      <c r="J3" s="6">
        <f t="shared" ref="J3:J25" si="1">H3/I3</f>
        <v>2.2070127307294292E-3</v>
      </c>
    </row>
    <row r="4" spans="1:10">
      <c r="A4" s="1" t="s">
        <v>24</v>
      </c>
      <c r="B4" s="1" t="s">
        <v>26</v>
      </c>
      <c r="C4" s="1" t="s">
        <v>4</v>
      </c>
      <c r="D4" s="1" t="s">
        <v>11</v>
      </c>
      <c r="E4" s="1" t="s">
        <v>8</v>
      </c>
      <c r="F4" s="1" t="s">
        <v>28</v>
      </c>
      <c r="G4" s="1">
        <v>27</v>
      </c>
      <c r="H4" s="5">
        <v>1.2109351851851853</v>
      </c>
      <c r="I4" s="1">
        <f t="shared" si="0"/>
        <v>513</v>
      </c>
      <c r="J4" s="6">
        <f t="shared" si="1"/>
        <v>2.3604974370081584E-3</v>
      </c>
    </row>
    <row r="5" spans="1:10">
      <c r="A5" s="1" t="s">
        <v>24</v>
      </c>
      <c r="B5" s="1" t="s">
        <v>26</v>
      </c>
      <c r="C5" s="1" t="s">
        <v>4</v>
      </c>
      <c r="D5" s="1" t="s">
        <v>12</v>
      </c>
      <c r="E5" s="1" t="s">
        <v>8</v>
      </c>
      <c r="F5" s="1" t="s">
        <v>28</v>
      </c>
      <c r="G5" s="1">
        <v>27</v>
      </c>
      <c r="H5" s="5">
        <v>0.80538273416483253</v>
      </c>
      <c r="I5" s="1">
        <f t="shared" si="0"/>
        <v>513</v>
      </c>
      <c r="J5" s="6">
        <f t="shared" si="1"/>
        <v>1.5699468502238451E-3</v>
      </c>
    </row>
    <row r="6" spans="1:10">
      <c r="A6" s="1" t="s">
        <v>24</v>
      </c>
      <c r="B6" s="1" t="s">
        <v>26</v>
      </c>
      <c r="C6" s="1" t="s">
        <v>4</v>
      </c>
      <c r="D6" s="1" t="s">
        <v>13</v>
      </c>
      <c r="E6" s="1" t="s">
        <v>8</v>
      </c>
      <c r="F6" s="1" t="s">
        <v>28</v>
      </c>
      <c r="G6" s="1">
        <v>27</v>
      </c>
      <c r="H6" s="5">
        <v>1.0068168302111211</v>
      </c>
      <c r="I6" s="1">
        <f t="shared" si="0"/>
        <v>513</v>
      </c>
      <c r="J6" s="6">
        <f t="shared" si="1"/>
        <v>1.9626059068442907E-3</v>
      </c>
    </row>
    <row r="7" spans="1:10">
      <c r="A7" s="11" t="s">
        <v>24</v>
      </c>
      <c r="B7" s="11" t="s">
        <v>26</v>
      </c>
      <c r="C7" s="11" t="s">
        <v>4</v>
      </c>
      <c r="D7" s="11" t="s">
        <v>14</v>
      </c>
      <c r="E7" s="11" t="s">
        <v>8</v>
      </c>
      <c r="F7" s="11" t="s">
        <v>28</v>
      </c>
      <c r="G7" s="11">
        <v>27</v>
      </c>
      <c r="H7" s="12">
        <v>1.0820000000000001</v>
      </c>
      <c r="I7" s="11">
        <f t="shared" si="0"/>
        <v>513</v>
      </c>
      <c r="J7" s="13">
        <f t="shared" si="1"/>
        <v>2.1091617933723197E-3</v>
      </c>
    </row>
    <row r="8" spans="1:10">
      <c r="A8" s="1" t="s">
        <v>24</v>
      </c>
      <c r="B8" s="1" t="s">
        <v>26</v>
      </c>
      <c r="C8" s="1" t="s">
        <v>5</v>
      </c>
      <c r="D8" s="1" t="s">
        <v>7</v>
      </c>
      <c r="E8" s="1" t="s">
        <v>6</v>
      </c>
      <c r="F8" s="1" t="s">
        <v>28</v>
      </c>
      <c r="G8" s="1">
        <v>28</v>
      </c>
      <c r="H8" s="5">
        <v>2.748219403931516</v>
      </c>
      <c r="I8" s="1">
        <f>G8*22</f>
        <v>616</v>
      </c>
      <c r="J8" s="6">
        <f t="shared" si="1"/>
        <v>4.4613951362524606E-3</v>
      </c>
    </row>
    <row r="9" spans="1:10">
      <c r="A9" s="1" t="s">
        <v>24</v>
      </c>
      <c r="B9" s="1" t="s">
        <v>26</v>
      </c>
      <c r="C9" s="1" t="s">
        <v>5</v>
      </c>
      <c r="D9" s="1" t="s">
        <v>15</v>
      </c>
      <c r="E9" s="1" t="s">
        <v>6</v>
      </c>
      <c r="F9" s="1" t="s">
        <v>28</v>
      </c>
      <c r="G9" s="1">
        <v>28</v>
      </c>
      <c r="H9" s="5">
        <v>1.6140000000000003</v>
      </c>
      <c r="I9" s="1">
        <f>G9*22</f>
        <v>616</v>
      </c>
      <c r="J9" s="6">
        <f t="shared" si="1"/>
        <v>2.6201298701298706E-3</v>
      </c>
    </row>
    <row r="10" spans="1:10">
      <c r="A10" s="1" t="s">
        <v>24</v>
      </c>
      <c r="B10" s="1" t="s">
        <v>26</v>
      </c>
      <c r="C10" s="1" t="s">
        <v>5</v>
      </c>
      <c r="D10" s="1" t="s">
        <v>16</v>
      </c>
      <c r="E10" s="1" t="s">
        <v>6</v>
      </c>
      <c r="F10" s="1" t="s">
        <v>28</v>
      </c>
      <c r="G10" s="1">
        <v>28</v>
      </c>
      <c r="H10" s="5">
        <v>1.3935529323790194</v>
      </c>
      <c r="I10" s="1">
        <f t="shared" ref="I10:I13" si="2">G10*22</f>
        <v>616</v>
      </c>
      <c r="J10" s="6">
        <f t="shared" si="1"/>
        <v>2.2622612538620445E-3</v>
      </c>
    </row>
    <row r="11" spans="1:10">
      <c r="A11" s="1" t="s">
        <v>24</v>
      </c>
      <c r="B11" s="1" t="s">
        <v>26</v>
      </c>
      <c r="C11" s="1" t="s">
        <v>5</v>
      </c>
      <c r="D11" s="1" t="s">
        <v>17</v>
      </c>
      <c r="E11" s="1" t="s">
        <v>6</v>
      </c>
      <c r="F11" s="1" t="s">
        <v>28</v>
      </c>
      <c r="G11" s="1">
        <v>28</v>
      </c>
      <c r="H11" s="5">
        <v>2.5931000238170165</v>
      </c>
      <c r="I11" s="1">
        <f t="shared" si="2"/>
        <v>616</v>
      </c>
      <c r="J11" s="6">
        <f t="shared" si="1"/>
        <v>4.2095779607419096E-3</v>
      </c>
    </row>
    <row r="12" spans="1:10">
      <c r="A12" s="1" t="s">
        <v>24</v>
      </c>
      <c r="B12" s="1" t="s">
        <v>26</v>
      </c>
      <c r="C12" s="1" t="s">
        <v>5</v>
      </c>
      <c r="D12" s="1" t="s">
        <v>18</v>
      </c>
      <c r="E12" s="1" t="s">
        <v>6</v>
      </c>
      <c r="F12" s="1" t="s">
        <v>28</v>
      </c>
      <c r="G12" s="1">
        <v>28</v>
      </c>
      <c r="H12" s="5">
        <v>1.8645729792769357</v>
      </c>
      <c r="I12" s="1">
        <f t="shared" si="2"/>
        <v>616</v>
      </c>
      <c r="J12" s="6">
        <f t="shared" si="1"/>
        <v>3.0269041871378824E-3</v>
      </c>
    </row>
    <row r="13" spans="1:10">
      <c r="A13" s="11" t="s">
        <v>24</v>
      </c>
      <c r="B13" s="11" t="s">
        <v>26</v>
      </c>
      <c r="C13" s="11" t="s">
        <v>5</v>
      </c>
      <c r="D13" s="11" t="s">
        <v>19</v>
      </c>
      <c r="E13" s="11" t="s">
        <v>6</v>
      </c>
      <c r="F13" s="11" t="s">
        <v>28</v>
      </c>
      <c r="G13" s="11">
        <v>28</v>
      </c>
      <c r="H13" s="12">
        <v>1.183589399947897</v>
      </c>
      <c r="I13" s="11">
        <f t="shared" si="2"/>
        <v>616</v>
      </c>
      <c r="J13" s="13">
        <f t="shared" si="1"/>
        <v>1.9214113635517809E-3</v>
      </c>
    </row>
    <row r="14" spans="1:10">
      <c r="A14" s="1" t="s">
        <v>24</v>
      </c>
      <c r="B14" s="1" t="s">
        <v>26</v>
      </c>
      <c r="C14" s="1" t="s">
        <v>4</v>
      </c>
      <c r="D14" s="1" t="s">
        <v>9</v>
      </c>
      <c r="E14" s="1" t="s">
        <v>8</v>
      </c>
      <c r="F14" s="1" t="s">
        <v>28</v>
      </c>
      <c r="G14" s="1">
        <v>112</v>
      </c>
      <c r="H14" s="5">
        <v>3.636333333333333</v>
      </c>
      <c r="I14" s="1">
        <f>G14*19</f>
        <v>2128</v>
      </c>
      <c r="J14" s="6">
        <f t="shared" si="1"/>
        <v>1.7088032581453632E-3</v>
      </c>
    </row>
    <row r="15" spans="1:10">
      <c r="A15" s="1" t="s">
        <v>24</v>
      </c>
      <c r="B15" s="1" t="s">
        <v>26</v>
      </c>
      <c r="C15" s="1" t="s">
        <v>4</v>
      </c>
      <c r="D15" s="1" t="s">
        <v>10</v>
      </c>
      <c r="E15" s="1" t="s">
        <v>8</v>
      </c>
      <c r="F15" s="1" t="s">
        <v>28</v>
      </c>
      <c r="G15" s="1">
        <v>140</v>
      </c>
      <c r="H15" s="5">
        <v>4.4384058477673607</v>
      </c>
      <c r="I15" s="1">
        <f t="shared" ref="I15:I18" si="3">G15*19</f>
        <v>2660</v>
      </c>
      <c r="J15" s="6">
        <f t="shared" si="1"/>
        <v>1.6685736269802108E-3</v>
      </c>
    </row>
    <row r="16" spans="1:10">
      <c r="A16" s="1" t="s">
        <v>24</v>
      </c>
      <c r="B16" s="1" t="s">
        <v>26</v>
      </c>
      <c r="C16" s="1" t="s">
        <v>4</v>
      </c>
      <c r="D16" s="1" t="s">
        <v>11</v>
      </c>
      <c r="E16" s="1" t="s">
        <v>8</v>
      </c>
      <c r="F16" s="1" t="s">
        <v>28</v>
      </c>
      <c r="G16" s="1">
        <v>140</v>
      </c>
      <c r="H16" s="5">
        <v>3.3680523431267129</v>
      </c>
      <c r="I16" s="1">
        <f t="shared" si="3"/>
        <v>2660</v>
      </c>
      <c r="J16" s="6">
        <f t="shared" si="1"/>
        <v>1.26618509140102E-3</v>
      </c>
    </row>
    <row r="17" spans="1:10">
      <c r="A17" s="1" t="s">
        <v>24</v>
      </c>
      <c r="B17" s="1" t="s">
        <v>26</v>
      </c>
      <c r="C17" s="1" t="s">
        <v>4</v>
      </c>
      <c r="D17" s="1" t="s">
        <v>12</v>
      </c>
      <c r="E17" s="1" t="s">
        <v>8</v>
      </c>
      <c r="F17" s="1" t="s">
        <v>28</v>
      </c>
      <c r="G17" s="1">
        <v>140</v>
      </c>
      <c r="H17" s="5">
        <v>2.3812628555415443</v>
      </c>
      <c r="I17" s="1">
        <f t="shared" si="3"/>
        <v>2660</v>
      </c>
      <c r="J17" s="6">
        <f t="shared" si="1"/>
        <v>8.952115998276482E-4</v>
      </c>
    </row>
    <row r="18" spans="1:10">
      <c r="A18" s="1" t="s">
        <v>24</v>
      </c>
      <c r="B18" s="1" t="s">
        <v>26</v>
      </c>
      <c r="C18" s="1" t="s">
        <v>4</v>
      </c>
      <c r="D18" s="1" t="s">
        <v>13</v>
      </c>
      <c r="E18" s="1" t="s">
        <v>8</v>
      </c>
      <c r="F18" s="1" t="s">
        <v>28</v>
      </c>
      <c r="G18" s="1">
        <v>140</v>
      </c>
      <c r="H18" s="5">
        <v>2.9110000000000009</v>
      </c>
      <c r="I18" s="1">
        <f t="shared" si="3"/>
        <v>2660</v>
      </c>
      <c r="J18" s="6">
        <f t="shared" si="1"/>
        <v>1.0943609022556395E-3</v>
      </c>
    </row>
    <row r="19" spans="1:10">
      <c r="A19" s="11" t="s">
        <v>24</v>
      </c>
      <c r="B19" s="11" t="s">
        <v>26</v>
      </c>
      <c r="C19" s="11" t="s">
        <v>4</v>
      </c>
      <c r="D19" s="11" t="s">
        <v>14</v>
      </c>
      <c r="E19" s="11" t="s">
        <v>8</v>
      </c>
      <c r="F19" s="11" t="s">
        <v>28</v>
      </c>
      <c r="G19" s="11">
        <v>140</v>
      </c>
      <c r="H19" s="16" t="s">
        <v>30</v>
      </c>
      <c r="I19" s="11"/>
      <c r="J19" s="13"/>
    </row>
    <row r="20" spans="1:10">
      <c r="A20" s="1" t="s">
        <v>24</v>
      </c>
      <c r="B20" s="1" t="s">
        <v>26</v>
      </c>
      <c r="C20" s="1" t="s">
        <v>5</v>
      </c>
      <c r="D20" s="1" t="s">
        <v>7</v>
      </c>
      <c r="E20" s="1" t="s">
        <v>6</v>
      </c>
      <c r="F20" s="1" t="s">
        <v>28</v>
      </c>
      <c r="G20" s="1">
        <v>140</v>
      </c>
      <c r="H20" s="5">
        <v>5.840497945557269</v>
      </c>
      <c r="I20" s="1">
        <f t="shared" ref="I20:I25" si="4">G20*22</f>
        <v>3080</v>
      </c>
      <c r="J20" s="6">
        <f t="shared" si="1"/>
        <v>1.8962655667393729E-3</v>
      </c>
    </row>
    <row r="21" spans="1:10">
      <c r="A21" s="1" t="s">
        <v>24</v>
      </c>
      <c r="B21" s="1" t="s">
        <v>26</v>
      </c>
      <c r="C21" s="1" t="s">
        <v>5</v>
      </c>
      <c r="D21" s="1" t="s">
        <v>15</v>
      </c>
      <c r="E21" s="1" t="s">
        <v>6</v>
      </c>
      <c r="F21" s="1" t="s">
        <v>28</v>
      </c>
      <c r="G21" s="1">
        <v>140</v>
      </c>
      <c r="H21" s="5">
        <v>3.1806492613719475</v>
      </c>
      <c r="I21" s="1">
        <f t="shared" si="4"/>
        <v>3080</v>
      </c>
      <c r="J21" s="6">
        <f t="shared" si="1"/>
        <v>1.0326783316142686E-3</v>
      </c>
    </row>
    <row r="22" spans="1:10">
      <c r="A22" s="1" t="s">
        <v>24</v>
      </c>
      <c r="B22" s="1" t="s">
        <v>26</v>
      </c>
      <c r="C22" s="1" t="s">
        <v>5</v>
      </c>
      <c r="D22" s="1" t="s">
        <v>16</v>
      </c>
      <c r="E22" s="1" t="s">
        <v>6</v>
      </c>
      <c r="F22" s="1" t="s">
        <v>28</v>
      </c>
      <c r="G22" s="1">
        <v>84</v>
      </c>
      <c r="H22" s="5">
        <v>2.2149458111702125</v>
      </c>
      <c r="I22" s="1">
        <f t="shared" si="4"/>
        <v>1848</v>
      </c>
      <c r="J22" s="6">
        <f t="shared" si="1"/>
        <v>1.1985637506332319E-3</v>
      </c>
    </row>
    <row r="23" spans="1:10">
      <c r="A23" s="1" t="s">
        <v>24</v>
      </c>
      <c r="B23" s="1" t="s">
        <v>26</v>
      </c>
      <c r="C23" s="1" t="s">
        <v>5</v>
      </c>
      <c r="D23" s="1" t="s">
        <v>17</v>
      </c>
      <c r="E23" s="1" t="s">
        <v>6</v>
      </c>
      <c r="F23" s="1" t="s">
        <v>28</v>
      </c>
      <c r="G23" s="1">
        <v>140</v>
      </c>
      <c r="H23" s="5">
        <v>1.6551173085436035</v>
      </c>
      <c r="I23" s="1">
        <f t="shared" si="4"/>
        <v>3080</v>
      </c>
      <c r="J23" s="6">
        <f t="shared" si="1"/>
        <v>5.37375749527144E-4</v>
      </c>
    </row>
    <row r="24" spans="1:10">
      <c r="A24" s="1" t="s">
        <v>24</v>
      </c>
      <c r="B24" s="1" t="s">
        <v>26</v>
      </c>
      <c r="C24" s="1" t="s">
        <v>5</v>
      </c>
      <c r="D24" s="1" t="s">
        <v>18</v>
      </c>
      <c r="E24" s="1" t="s">
        <v>6</v>
      </c>
      <c r="F24" s="1" t="s">
        <v>28</v>
      </c>
      <c r="G24" s="1">
        <v>140</v>
      </c>
      <c r="H24" s="5">
        <v>3.0700849903515399</v>
      </c>
      <c r="I24" s="1">
        <f t="shared" si="4"/>
        <v>3080</v>
      </c>
      <c r="J24" s="6">
        <f t="shared" si="1"/>
        <v>9.9678084102322725E-4</v>
      </c>
    </row>
    <row r="25" spans="1:10" ht="14" thickBot="1">
      <c r="A25" s="8" t="s">
        <v>24</v>
      </c>
      <c r="B25" s="8" t="s">
        <v>26</v>
      </c>
      <c r="C25" s="8" t="s">
        <v>5</v>
      </c>
      <c r="D25" s="8" t="s">
        <v>19</v>
      </c>
      <c r="E25" s="8" t="s">
        <v>6</v>
      </c>
      <c r="F25" s="8" t="s">
        <v>28</v>
      </c>
      <c r="G25" s="8">
        <v>140</v>
      </c>
      <c r="H25" s="9">
        <v>3.0524745396681068</v>
      </c>
      <c r="I25" s="8">
        <f t="shared" si="4"/>
        <v>3080</v>
      </c>
      <c r="J25" s="10">
        <f t="shared" si="1"/>
        <v>9.9106316222990478E-4</v>
      </c>
    </row>
    <row r="26" spans="1:10" ht="14" thickTop="1">
      <c r="A26" s="1" t="s">
        <v>24</v>
      </c>
      <c r="B26" s="1" t="s">
        <v>26</v>
      </c>
      <c r="C26" s="1" t="s">
        <v>4</v>
      </c>
      <c r="D26" s="1" t="s">
        <v>9</v>
      </c>
      <c r="E26" s="1" t="s">
        <v>8</v>
      </c>
      <c r="F26" s="1" t="s">
        <v>29</v>
      </c>
      <c r="G26" s="1">
        <v>27</v>
      </c>
      <c r="H26" s="7">
        <v>2.786</v>
      </c>
      <c r="I26" s="1">
        <f>G26*19</f>
        <v>513</v>
      </c>
      <c r="J26" s="6">
        <f>H26/I26</f>
        <v>5.4307992202729041E-3</v>
      </c>
    </row>
    <row r="27" spans="1:10">
      <c r="A27" s="1" t="s">
        <v>24</v>
      </c>
      <c r="B27" s="1" t="s">
        <v>26</v>
      </c>
      <c r="C27" s="1" t="s">
        <v>4</v>
      </c>
      <c r="D27" s="1" t="s">
        <v>10</v>
      </c>
      <c r="E27" s="1" t="s">
        <v>8</v>
      </c>
      <c r="F27" s="1" t="s">
        <v>29</v>
      </c>
      <c r="G27" s="1">
        <v>27</v>
      </c>
      <c r="H27" s="7">
        <v>2.9590000000000001</v>
      </c>
      <c r="I27" s="1">
        <f>G27*19</f>
        <v>513</v>
      </c>
      <c r="J27" s="6">
        <f t="shared" ref="J27:J37" si="5">H27/I27</f>
        <v>5.7680311890838205E-3</v>
      </c>
    </row>
    <row r="28" spans="1:10">
      <c r="A28" s="1" t="s">
        <v>24</v>
      </c>
      <c r="B28" s="1" t="s">
        <v>26</v>
      </c>
      <c r="C28" s="1" t="s">
        <v>4</v>
      </c>
      <c r="D28" s="1" t="s">
        <v>11</v>
      </c>
      <c r="E28" s="1" t="s">
        <v>8</v>
      </c>
      <c r="F28" s="1" t="s">
        <v>29</v>
      </c>
      <c r="G28" s="1">
        <v>27</v>
      </c>
      <c r="H28" s="7">
        <v>3.1198230000000002</v>
      </c>
      <c r="I28" s="1">
        <f t="shared" ref="I28:I30" si="6">G28*19</f>
        <v>513</v>
      </c>
      <c r="J28" s="6">
        <f t="shared" si="5"/>
        <v>6.0815263157894739E-3</v>
      </c>
    </row>
    <row r="29" spans="1:10">
      <c r="A29" s="1" t="s">
        <v>24</v>
      </c>
      <c r="B29" s="1" t="s">
        <v>26</v>
      </c>
      <c r="C29" s="1" t="s">
        <v>4</v>
      </c>
      <c r="D29" s="1" t="s">
        <v>12</v>
      </c>
      <c r="E29" s="1" t="s">
        <v>8</v>
      </c>
      <c r="F29" s="1" t="s">
        <v>29</v>
      </c>
      <c r="G29" s="1">
        <v>27</v>
      </c>
      <c r="H29" s="7">
        <v>3.3614852222222202</v>
      </c>
      <c r="I29" s="1">
        <f t="shared" si="6"/>
        <v>513</v>
      </c>
      <c r="J29" s="6">
        <f t="shared" si="5"/>
        <v>6.5526027723630028E-3</v>
      </c>
    </row>
    <row r="30" spans="1:10">
      <c r="A30" s="1" t="s">
        <v>24</v>
      </c>
      <c r="B30" s="1" t="s">
        <v>26</v>
      </c>
      <c r="C30" s="1" t="s">
        <v>4</v>
      </c>
      <c r="D30" s="1" t="s">
        <v>13</v>
      </c>
      <c r="E30" s="1" t="s">
        <v>8</v>
      </c>
      <c r="F30" s="1" t="s">
        <v>29</v>
      </c>
      <c r="G30" s="1">
        <v>27</v>
      </c>
      <c r="H30" s="7">
        <v>3.3893009999999997</v>
      </c>
      <c r="I30" s="1">
        <f t="shared" si="6"/>
        <v>513</v>
      </c>
      <c r="J30" s="6">
        <f t="shared" si="5"/>
        <v>6.6068245614035077E-3</v>
      </c>
    </row>
    <row r="31" spans="1:10">
      <c r="A31" s="11" t="s">
        <v>24</v>
      </c>
      <c r="B31" s="11" t="s">
        <v>26</v>
      </c>
      <c r="C31" s="11" t="s">
        <v>4</v>
      </c>
      <c r="D31" s="11" t="s">
        <v>14</v>
      </c>
      <c r="E31" s="11" t="s">
        <v>8</v>
      </c>
      <c r="F31" s="11" t="s">
        <v>29</v>
      </c>
      <c r="G31" s="11">
        <v>27</v>
      </c>
      <c r="H31" s="14">
        <v>3.2649999999999997</v>
      </c>
      <c r="I31" s="11">
        <f>G31*19</f>
        <v>513</v>
      </c>
      <c r="J31" s="13">
        <f t="shared" si="5"/>
        <v>6.3645224171539954E-3</v>
      </c>
    </row>
    <row r="32" spans="1:10">
      <c r="A32" s="1" t="s">
        <v>24</v>
      </c>
      <c r="B32" s="1" t="s">
        <v>26</v>
      </c>
      <c r="C32" s="1" t="s">
        <v>5</v>
      </c>
      <c r="D32" s="1" t="s">
        <v>7</v>
      </c>
      <c r="E32" s="1" t="s">
        <v>6</v>
      </c>
      <c r="F32" s="1" t="s">
        <v>29</v>
      </c>
      <c r="G32" s="1">
        <v>28</v>
      </c>
      <c r="H32" s="7">
        <v>4.4059999999999997</v>
      </c>
      <c r="I32" s="1">
        <f>G32*22</f>
        <v>616</v>
      </c>
      <c r="J32" s="6">
        <f t="shared" si="5"/>
        <v>7.1525974025974017E-3</v>
      </c>
    </row>
    <row r="33" spans="1:10">
      <c r="A33" s="1" t="s">
        <v>24</v>
      </c>
      <c r="B33" s="1" t="s">
        <v>26</v>
      </c>
      <c r="C33" s="1" t="s">
        <v>5</v>
      </c>
      <c r="D33" s="1" t="s">
        <v>15</v>
      </c>
      <c r="E33" s="1" t="s">
        <v>6</v>
      </c>
      <c r="F33" s="1" t="s">
        <v>29</v>
      </c>
      <c r="G33" s="1">
        <v>28</v>
      </c>
      <c r="H33" s="7">
        <v>3.9970000000000003</v>
      </c>
      <c r="I33" s="1">
        <f>G33*22</f>
        <v>616</v>
      </c>
      <c r="J33" s="6">
        <f t="shared" si="5"/>
        <v>6.488636363636364E-3</v>
      </c>
    </row>
    <row r="34" spans="1:10">
      <c r="A34" s="1" t="s">
        <v>24</v>
      </c>
      <c r="B34" s="1" t="s">
        <v>26</v>
      </c>
      <c r="C34" s="1" t="s">
        <v>5</v>
      </c>
      <c r="D34" s="1" t="s">
        <v>16</v>
      </c>
      <c r="E34" s="1" t="s">
        <v>6</v>
      </c>
      <c r="F34" s="1" t="s">
        <v>29</v>
      </c>
      <c r="G34" s="1">
        <v>28</v>
      </c>
      <c r="H34" s="7">
        <v>3.1035000000000004</v>
      </c>
      <c r="I34" s="1">
        <f t="shared" ref="I34:I36" si="7">G34*22</f>
        <v>616</v>
      </c>
      <c r="J34" s="6">
        <f t="shared" si="5"/>
        <v>5.0381493506493511E-3</v>
      </c>
    </row>
    <row r="35" spans="1:10">
      <c r="A35" s="1" t="s">
        <v>24</v>
      </c>
      <c r="B35" s="1" t="s">
        <v>26</v>
      </c>
      <c r="C35" s="1" t="s">
        <v>5</v>
      </c>
      <c r="D35" s="1" t="s">
        <v>17</v>
      </c>
      <c r="E35" s="1" t="s">
        <v>6</v>
      </c>
      <c r="F35" s="1" t="s">
        <v>29</v>
      </c>
      <c r="G35" s="1">
        <v>28</v>
      </c>
      <c r="H35" s="7">
        <v>3.7243489999999992</v>
      </c>
      <c r="I35" s="1">
        <f t="shared" si="7"/>
        <v>616</v>
      </c>
      <c r="J35" s="6">
        <f t="shared" si="5"/>
        <v>6.046021103896103E-3</v>
      </c>
    </row>
    <row r="36" spans="1:10">
      <c r="A36" s="1" t="s">
        <v>24</v>
      </c>
      <c r="B36" s="1" t="s">
        <v>26</v>
      </c>
      <c r="C36" s="1" t="s">
        <v>5</v>
      </c>
      <c r="D36" s="1" t="s">
        <v>18</v>
      </c>
      <c r="E36" s="1" t="s">
        <v>6</v>
      </c>
      <c r="F36" s="1" t="s">
        <v>29</v>
      </c>
      <c r="G36" s="1">
        <v>28</v>
      </c>
      <c r="H36" s="7">
        <v>4.1025099999999997</v>
      </c>
      <c r="I36" s="1">
        <f t="shared" si="7"/>
        <v>616</v>
      </c>
      <c r="J36" s="6">
        <f t="shared" si="5"/>
        <v>6.6599188311688307E-3</v>
      </c>
    </row>
    <row r="37" spans="1:10">
      <c r="A37" s="11" t="s">
        <v>24</v>
      </c>
      <c r="B37" s="11" t="s">
        <v>26</v>
      </c>
      <c r="C37" s="11" t="s">
        <v>5</v>
      </c>
      <c r="D37" s="11" t="s">
        <v>19</v>
      </c>
      <c r="E37" s="11" t="s">
        <v>6</v>
      </c>
      <c r="F37" s="11" t="s">
        <v>29</v>
      </c>
      <c r="G37" s="11">
        <v>28</v>
      </c>
      <c r="H37" s="14">
        <v>4.22</v>
      </c>
      <c r="I37" s="11">
        <f>G37*22</f>
        <v>616</v>
      </c>
      <c r="J37" s="13">
        <f t="shared" si="5"/>
        <v>6.8506493506493502E-3</v>
      </c>
    </row>
    <row r="38" spans="1:10">
      <c r="A38" s="1" t="s">
        <v>24</v>
      </c>
      <c r="B38" s="1" t="s">
        <v>26</v>
      </c>
      <c r="C38" s="1" t="s">
        <v>4</v>
      </c>
      <c r="D38" s="1" t="s">
        <v>9</v>
      </c>
      <c r="E38" s="1" t="s">
        <v>8</v>
      </c>
      <c r="F38" s="1" t="s">
        <v>29</v>
      </c>
      <c r="G38" s="1">
        <v>112</v>
      </c>
      <c r="H38" s="7">
        <v>4.99</v>
      </c>
      <c r="I38" s="1">
        <f>G38*19</f>
        <v>2128</v>
      </c>
      <c r="J38" s="6">
        <f>H38/I38</f>
        <v>2.3449248120300751E-3</v>
      </c>
    </row>
    <row r="39" spans="1:10">
      <c r="A39" s="1" t="s">
        <v>24</v>
      </c>
      <c r="B39" s="1" t="s">
        <v>26</v>
      </c>
      <c r="C39" s="1" t="s">
        <v>4</v>
      </c>
      <c r="D39" s="1" t="s">
        <v>10</v>
      </c>
      <c r="E39" s="1" t="s">
        <v>8</v>
      </c>
      <c r="F39" s="1" t="s">
        <v>29</v>
      </c>
      <c r="G39" s="1">
        <v>140</v>
      </c>
      <c r="H39" s="7">
        <v>5.7780000000000005</v>
      </c>
      <c r="I39" s="1">
        <f>G39*19</f>
        <v>2660</v>
      </c>
      <c r="J39" s="6">
        <f t="shared" ref="J39:J42" si="8">H39/I39</f>
        <v>2.1721804511278197E-3</v>
      </c>
    </row>
    <row r="40" spans="1:10">
      <c r="A40" s="1" t="s">
        <v>24</v>
      </c>
      <c r="B40" s="1" t="s">
        <v>26</v>
      </c>
      <c r="C40" s="1" t="s">
        <v>4</v>
      </c>
      <c r="D40" s="1" t="s">
        <v>11</v>
      </c>
      <c r="E40" s="1" t="s">
        <v>8</v>
      </c>
      <c r="F40" s="1" t="s">
        <v>29</v>
      </c>
      <c r="G40" s="1">
        <v>140</v>
      </c>
      <c r="H40" s="7">
        <v>5.56</v>
      </c>
      <c r="I40" s="1">
        <f>G40*19</f>
        <v>2660</v>
      </c>
      <c r="J40" s="6">
        <f t="shared" si="8"/>
        <v>2.0902255639097742E-3</v>
      </c>
    </row>
    <row r="41" spans="1:10">
      <c r="A41" s="1" t="s">
        <v>24</v>
      </c>
      <c r="B41" s="1" t="s">
        <v>26</v>
      </c>
      <c r="C41" s="1" t="s">
        <v>4</v>
      </c>
      <c r="D41" s="1" t="s">
        <v>12</v>
      </c>
      <c r="E41" s="1" t="s">
        <v>8</v>
      </c>
      <c r="F41" s="1" t="s">
        <v>29</v>
      </c>
      <c r="G41" s="1">
        <v>140</v>
      </c>
      <c r="H41" s="7">
        <v>5.4942459535371508</v>
      </c>
      <c r="I41" s="1">
        <f t="shared" ref="I41:I42" si="9">G41*19</f>
        <v>2660</v>
      </c>
      <c r="J41" s="6">
        <f>H41/I41</f>
        <v>2.0655059975703575E-3</v>
      </c>
    </row>
    <row r="42" spans="1:10">
      <c r="A42" s="1" t="s">
        <v>24</v>
      </c>
      <c r="B42" s="1" t="s">
        <v>26</v>
      </c>
      <c r="C42" s="1" t="s">
        <v>4</v>
      </c>
      <c r="D42" s="1" t="s">
        <v>13</v>
      </c>
      <c r="E42" s="1" t="s">
        <v>8</v>
      </c>
      <c r="F42" s="1" t="s">
        <v>29</v>
      </c>
      <c r="G42" s="1">
        <v>140</v>
      </c>
      <c r="H42" s="7">
        <v>6.0640000000000001</v>
      </c>
      <c r="I42" s="1">
        <f t="shared" si="9"/>
        <v>2660</v>
      </c>
      <c r="J42" s="6">
        <f t="shared" si="8"/>
        <v>2.2796992481203008E-3</v>
      </c>
    </row>
    <row r="43" spans="1:10">
      <c r="A43" s="11" t="s">
        <v>24</v>
      </c>
      <c r="B43" s="11" t="s">
        <v>26</v>
      </c>
      <c r="C43" s="11" t="s">
        <v>4</v>
      </c>
      <c r="D43" s="11" t="s">
        <v>14</v>
      </c>
      <c r="E43" s="11" t="s">
        <v>8</v>
      </c>
      <c r="F43" s="11" t="s">
        <v>29</v>
      </c>
      <c r="G43" s="11">
        <v>140</v>
      </c>
      <c r="H43" s="16" t="s">
        <v>30</v>
      </c>
      <c r="I43" s="17"/>
      <c r="J43" s="17"/>
    </row>
    <row r="44" spans="1:10">
      <c r="A44" s="1" t="s">
        <v>24</v>
      </c>
      <c r="B44" s="1" t="s">
        <v>26</v>
      </c>
      <c r="C44" s="1" t="s">
        <v>5</v>
      </c>
      <c r="D44" s="1" t="s">
        <v>7</v>
      </c>
      <c r="E44" s="1" t="s">
        <v>6</v>
      </c>
      <c r="F44" s="1" t="s">
        <v>29</v>
      </c>
      <c r="G44" s="1">
        <v>140</v>
      </c>
      <c r="H44" s="7">
        <v>5.3789999999999996</v>
      </c>
      <c r="I44" s="1">
        <f t="shared" ref="I44:I49" si="10">G44*22</f>
        <v>3080</v>
      </c>
      <c r="J44" s="6">
        <f t="shared" ref="J44:J49" si="11">H44/I44</f>
        <v>1.7464285714285713E-3</v>
      </c>
    </row>
    <row r="45" spans="1:10">
      <c r="A45" s="1" t="s">
        <v>24</v>
      </c>
      <c r="B45" s="1" t="s">
        <v>26</v>
      </c>
      <c r="C45" s="1" t="s">
        <v>5</v>
      </c>
      <c r="D45" s="1" t="s">
        <v>15</v>
      </c>
      <c r="E45" s="1" t="s">
        <v>6</v>
      </c>
      <c r="F45" s="1" t="s">
        <v>29</v>
      </c>
      <c r="G45" s="1">
        <v>140</v>
      </c>
      <c r="H45" s="7">
        <v>5.65</v>
      </c>
      <c r="I45" s="1">
        <f t="shared" si="10"/>
        <v>3080</v>
      </c>
      <c r="J45" s="6">
        <f t="shared" si="11"/>
        <v>1.8344155844155845E-3</v>
      </c>
    </row>
    <row r="46" spans="1:10">
      <c r="A46" s="1" t="s">
        <v>24</v>
      </c>
      <c r="B46" s="1" t="s">
        <v>26</v>
      </c>
      <c r="C46" s="1" t="s">
        <v>5</v>
      </c>
      <c r="D46" s="1" t="s">
        <v>16</v>
      </c>
      <c r="E46" s="1" t="s">
        <v>6</v>
      </c>
      <c r="F46" s="1" t="s">
        <v>29</v>
      </c>
      <c r="G46" s="1">
        <v>84</v>
      </c>
      <c r="H46" s="7">
        <v>4.4530000000000003</v>
      </c>
      <c r="I46" s="1">
        <f t="shared" si="10"/>
        <v>1848</v>
      </c>
      <c r="J46" s="6">
        <f t="shared" si="11"/>
        <v>2.4096320346320347E-3</v>
      </c>
    </row>
    <row r="47" spans="1:10">
      <c r="A47" s="1" t="s">
        <v>24</v>
      </c>
      <c r="B47" s="1" t="s">
        <v>26</v>
      </c>
      <c r="C47" s="1" t="s">
        <v>5</v>
      </c>
      <c r="D47" s="1" t="s">
        <v>17</v>
      </c>
      <c r="E47" s="1" t="s">
        <v>6</v>
      </c>
      <c r="F47" s="1" t="s">
        <v>29</v>
      </c>
      <c r="G47" s="1">
        <v>140</v>
      </c>
      <c r="H47" s="7">
        <v>4.9119999999999999</v>
      </c>
      <c r="I47" s="1">
        <f t="shared" si="10"/>
        <v>3080</v>
      </c>
      <c r="J47" s="6">
        <f t="shared" si="11"/>
        <v>1.5948051948051947E-3</v>
      </c>
    </row>
    <row r="48" spans="1:10">
      <c r="A48" s="1" t="s">
        <v>24</v>
      </c>
      <c r="B48" s="1" t="s">
        <v>26</v>
      </c>
      <c r="C48" s="1" t="s">
        <v>5</v>
      </c>
      <c r="D48" s="1" t="s">
        <v>18</v>
      </c>
      <c r="E48" s="1" t="s">
        <v>6</v>
      </c>
      <c r="F48" s="1" t="s">
        <v>29</v>
      </c>
      <c r="G48" s="1">
        <v>140</v>
      </c>
      <c r="H48" s="7">
        <v>5.2010000000000005</v>
      </c>
      <c r="I48" s="1">
        <f t="shared" si="10"/>
        <v>3080</v>
      </c>
      <c r="J48" s="6">
        <f t="shared" si="11"/>
        <v>1.6886363636363637E-3</v>
      </c>
    </row>
    <row r="49" spans="1:10" ht="14" thickBot="1">
      <c r="A49" s="8" t="s">
        <v>24</v>
      </c>
      <c r="B49" s="8" t="s">
        <v>26</v>
      </c>
      <c r="C49" s="8" t="s">
        <v>5</v>
      </c>
      <c r="D49" s="8" t="s">
        <v>19</v>
      </c>
      <c r="E49" s="8" t="s">
        <v>6</v>
      </c>
      <c r="F49" s="8" t="s">
        <v>29</v>
      </c>
      <c r="G49" s="8">
        <v>140</v>
      </c>
      <c r="H49" s="15">
        <v>5.3220000000000001</v>
      </c>
      <c r="I49" s="8">
        <f t="shared" si="10"/>
        <v>3080</v>
      </c>
      <c r="J49" s="10">
        <f t="shared" si="11"/>
        <v>1.7279220779220779E-3</v>
      </c>
    </row>
    <row r="50" spans="1:10" ht="14" thickTop="1">
      <c r="A50" s="18" t="s">
        <v>31</v>
      </c>
    </row>
    <row r="51" spans="1:10">
      <c r="A51" s="18" t="s">
        <v>34</v>
      </c>
    </row>
    <row r="52" spans="1:10">
      <c r="A52" s="18" t="s">
        <v>32</v>
      </c>
      <c r="E52" s="19">
        <f>24*60/76</f>
        <v>18.94736842105263</v>
      </c>
    </row>
    <row r="53" spans="1:10">
      <c r="A53" s="18" t="s">
        <v>33</v>
      </c>
      <c r="E53" s="19">
        <f>24*60/66</f>
        <v>21.81818181818181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04T09:35:26Z</dcterms:created>
  <dcterms:modified xsi:type="dcterms:W3CDTF">2025-03-18T15:4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02-03T10:46:09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9839d39-20e6-405d-8c08-dbc5e1ab3b3b</vt:lpwstr>
  </property>
  <property fmtid="{D5CDD505-2E9C-101B-9397-08002B2CF9AE}" pid="7" name="MSIP_Label_defa4170-0d19-0005-0004-bc88714345d2_ActionId">
    <vt:lpwstr>fe51eec7-0ca0-4c1f-9efc-bed5c135f7e7</vt:lpwstr>
  </property>
  <property fmtid="{D5CDD505-2E9C-101B-9397-08002B2CF9AE}" pid="8" name="MSIP_Label_defa4170-0d19-0005-0004-bc88714345d2_ContentBits">
    <vt:lpwstr>0</vt:lpwstr>
  </property>
</Properties>
</file>